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sri\Desktop\Dark_Structure_Paper\Final_Resubmission\"/>
    </mc:Choice>
  </mc:AlternateContent>
  <xr:revisionPtr revIDLastSave="0" documentId="13_ncr:1_{0F65B6B8-A337-4C4E-A257-2AC3F106BD23}" xr6:coauthVersionLast="44" xr6:coauthVersionMax="44" xr10:uidLastSave="{00000000-0000-0000-0000-000000000000}"/>
  <bookViews>
    <workbookView xWindow="1812" yWindow="1644" windowWidth="17280" windowHeight="9024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8" i="1" l="1"/>
  <c r="I25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3" i="1"/>
  <c r="F28" i="1" l="1"/>
  <c r="F25" i="1"/>
  <c r="D12" i="2" l="1"/>
  <c r="B33" i="2"/>
  <c r="A33" i="2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3" i="1"/>
</calcChain>
</file>

<file path=xl/sharedStrings.xml><?xml version="1.0" encoding="utf-8"?>
<sst xmlns="http://schemas.openxmlformats.org/spreadsheetml/2006/main" count="16" uniqueCount="16">
  <si>
    <t xml:space="preserve"> d(A)</t>
  </si>
  <si>
    <t xml:space="preserve"> SNR</t>
  </si>
  <si>
    <t xml:space="preserve">       CC</t>
  </si>
  <si>
    <t>Rsplit/%</t>
  </si>
  <si>
    <t xml:space="preserve">      CC*</t>
  </si>
  <si>
    <t xml:space="preserve"> SNR*10</t>
  </si>
  <si>
    <t>CC*100</t>
  </si>
  <si>
    <t>CC* *100</t>
  </si>
  <si>
    <t>cryst</t>
  </si>
  <si>
    <t>indexed</t>
  </si>
  <si>
    <t>Average</t>
  </si>
  <si>
    <t>Average of 2.92 and 2.98</t>
  </si>
  <si>
    <t>range (A)</t>
  </si>
  <si>
    <t>range*Rsplit</t>
  </si>
  <si>
    <t>Log weighted Average</t>
  </si>
  <si>
    <t>Log weighted average of 2.92 and 2.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07174103237096E-2"/>
          <c:y val="5.1400554097404488E-2"/>
          <c:w val="0.8796712598425197"/>
          <c:h val="0.83261956838728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 SNR*10</c:v>
                </c:pt>
              </c:strCache>
            </c:strRef>
          </c:tx>
          <c:marker>
            <c:symbol val="none"/>
          </c:marker>
          <c:xVal>
            <c:numRef>
              <c:f>Sheet1!$A$3:$A$22</c:f>
              <c:numCache>
                <c:formatCode>General</c:formatCode>
                <c:ptCount val="20"/>
                <c:pt idx="0">
                  <c:v>14.03</c:v>
                </c:pt>
                <c:pt idx="1">
                  <c:v>6.96</c:v>
                </c:pt>
                <c:pt idx="2">
                  <c:v>5.83</c:v>
                </c:pt>
                <c:pt idx="3">
                  <c:v>5.2</c:v>
                </c:pt>
                <c:pt idx="4">
                  <c:v>4.7699999999999996</c:v>
                </c:pt>
                <c:pt idx="5">
                  <c:v>4.46</c:v>
                </c:pt>
                <c:pt idx="6">
                  <c:v>4.22</c:v>
                </c:pt>
                <c:pt idx="7">
                  <c:v>4.0199999999999996</c:v>
                </c:pt>
                <c:pt idx="8">
                  <c:v>3.86</c:v>
                </c:pt>
                <c:pt idx="9">
                  <c:v>3.72</c:v>
                </c:pt>
                <c:pt idx="10">
                  <c:v>3.6</c:v>
                </c:pt>
                <c:pt idx="11">
                  <c:v>3.49</c:v>
                </c:pt>
                <c:pt idx="12">
                  <c:v>3.39</c:v>
                </c:pt>
                <c:pt idx="13">
                  <c:v>3.31</c:v>
                </c:pt>
                <c:pt idx="14">
                  <c:v>3.23</c:v>
                </c:pt>
                <c:pt idx="15">
                  <c:v>3.16</c:v>
                </c:pt>
                <c:pt idx="16">
                  <c:v>3.09</c:v>
                </c:pt>
                <c:pt idx="17">
                  <c:v>3.03</c:v>
                </c:pt>
                <c:pt idx="18">
                  <c:v>2.98</c:v>
                </c:pt>
                <c:pt idx="19">
                  <c:v>2.92</c:v>
                </c:pt>
              </c:numCache>
            </c:numRef>
          </c:xVal>
          <c:yVal>
            <c:numRef>
              <c:f>Sheet1!$C$3:$C$22</c:f>
              <c:numCache>
                <c:formatCode>General</c:formatCode>
                <c:ptCount val="20"/>
                <c:pt idx="0">
                  <c:v>66</c:v>
                </c:pt>
                <c:pt idx="1">
                  <c:v>67.099999999999994</c:v>
                </c:pt>
                <c:pt idx="2">
                  <c:v>67.8</c:v>
                </c:pt>
                <c:pt idx="3">
                  <c:v>68.3</c:v>
                </c:pt>
                <c:pt idx="4">
                  <c:v>69.5</c:v>
                </c:pt>
                <c:pt idx="5">
                  <c:v>63</c:v>
                </c:pt>
                <c:pt idx="6">
                  <c:v>57.400000000000006</c:v>
                </c:pt>
                <c:pt idx="7">
                  <c:v>51.1</c:v>
                </c:pt>
                <c:pt idx="8">
                  <c:v>42.1</c:v>
                </c:pt>
                <c:pt idx="9">
                  <c:v>34.6</c:v>
                </c:pt>
                <c:pt idx="10">
                  <c:v>30.6</c:v>
                </c:pt>
                <c:pt idx="11">
                  <c:v>24.8</c:v>
                </c:pt>
                <c:pt idx="12">
                  <c:v>18.799999999999997</c:v>
                </c:pt>
                <c:pt idx="13">
                  <c:v>13.799999999999999</c:v>
                </c:pt>
                <c:pt idx="14">
                  <c:v>12</c:v>
                </c:pt>
                <c:pt idx="15">
                  <c:v>9.1</c:v>
                </c:pt>
                <c:pt idx="16">
                  <c:v>7.1</c:v>
                </c:pt>
                <c:pt idx="17">
                  <c:v>4.4000000000000004</c:v>
                </c:pt>
                <c:pt idx="18">
                  <c:v>6.1</c:v>
                </c:pt>
                <c:pt idx="19">
                  <c:v>4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21-9D40-9ECD-3EAD5BF89076}"/>
            </c:ext>
          </c:extLst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CC*100</c:v>
                </c:pt>
              </c:strCache>
            </c:strRef>
          </c:tx>
          <c:marker>
            <c:symbol val="none"/>
          </c:marker>
          <c:xVal>
            <c:numRef>
              <c:f>Sheet1!$A$3:$A$22</c:f>
              <c:numCache>
                <c:formatCode>General</c:formatCode>
                <c:ptCount val="20"/>
                <c:pt idx="0">
                  <c:v>14.03</c:v>
                </c:pt>
                <c:pt idx="1">
                  <c:v>6.96</c:v>
                </c:pt>
                <c:pt idx="2">
                  <c:v>5.83</c:v>
                </c:pt>
                <c:pt idx="3">
                  <c:v>5.2</c:v>
                </c:pt>
                <c:pt idx="4">
                  <c:v>4.7699999999999996</c:v>
                </c:pt>
                <c:pt idx="5">
                  <c:v>4.46</c:v>
                </c:pt>
                <c:pt idx="6">
                  <c:v>4.22</c:v>
                </c:pt>
                <c:pt idx="7">
                  <c:v>4.0199999999999996</c:v>
                </c:pt>
                <c:pt idx="8">
                  <c:v>3.86</c:v>
                </c:pt>
                <c:pt idx="9">
                  <c:v>3.72</c:v>
                </c:pt>
                <c:pt idx="10">
                  <c:v>3.6</c:v>
                </c:pt>
                <c:pt idx="11">
                  <c:v>3.49</c:v>
                </c:pt>
                <c:pt idx="12">
                  <c:v>3.39</c:v>
                </c:pt>
                <c:pt idx="13">
                  <c:v>3.31</c:v>
                </c:pt>
                <c:pt idx="14">
                  <c:v>3.23</c:v>
                </c:pt>
                <c:pt idx="15">
                  <c:v>3.16</c:v>
                </c:pt>
                <c:pt idx="16">
                  <c:v>3.09</c:v>
                </c:pt>
                <c:pt idx="17">
                  <c:v>3.03</c:v>
                </c:pt>
                <c:pt idx="18">
                  <c:v>2.98</c:v>
                </c:pt>
                <c:pt idx="19">
                  <c:v>2.92</c:v>
                </c:pt>
              </c:numCache>
            </c:numRef>
          </c:xVal>
          <c:yVal>
            <c:numRef>
              <c:f>Sheet1!$E$3:$E$22</c:f>
              <c:numCache>
                <c:formatCode>General</c:formatCode>
                <c:ptCount val="20"/>
                <c:pt idx="0">
                  <c:v>85.202669999999998</c:v>
                </c:pt>
                <c:pt idx="1">
                  <c:v>83.319159999999997</c:v>
                </c:pt>
                <c:pt idx="2">
                  <c:v>80.182180000000002</c:v>
                </c:pt>
                <c:pt idx="3">
                  <c:v>80.427859999999995</c:v>
                </c:pt>
                <c:pt idx="4">
                  <c:v>82.068119999999993</c:v>
                </c:pt>
                <c:pt idx="5">
                  <c:v>75.28895</c:v>
                </c:pt>
                <c:pt idx="6">
                  <c:v>74.019939999999991</c:v>
                </c:pt>
                <c:pt idx="7">
                  <c:v>70.899469999999994</c:v>
                </c:pt>
                <c:pt idx="8">
                  <c:v>62.635700000000007</c:v>
                </c:pt>
                <c:pt idx="9">
                  <c:v>55.284849999999999</c:v>
                </c:pt>
                <c:pt idx="10">
                  <c:v>47.01146</c:v>
                </c:pt>
                <c:pt idx="11">
                  <c:v>36.358699999999999</c:v>
                </c:pt>
                <c:pt idx="12">
                  <c:v>22.931920000000002</c:v>
                </c:pt>
                <c:pt idx="13">
                  <c:v>14.85061</c:v>
                </c:pt>
                <c:pt idx="14">
                  <c:v>11.40441</c:v>
                </c:pt>
                <c:pt idx="15">
                  <c:v>6.7290199999999993</c:v>
                </c:pt>
                <c:pt idx="16">
                  <c:v>14.522679999999999</c:v>
                </c:pt>
                <c:pt idx="17">
                  <c:v>5.6261600000000005</c:v>
                </c:pt>
                <c:pt idx="18">
                  <c:v>7.4336600000000006</c:v>
                </c:pt>
                <c:pt idx="19">
                  <c:v>2.79543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21-9D40-9ECD-3EAD5BF89076}"/>
            </c:ext>
          </c:extLst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Rsplit/%</c:v>
                </c:pt>
              </c:strCache>
            </c:strRef>
          </c:tx>
          <c:marker>
            <c:symbol val="none"/>
          </c:marker>
          <c:xVal>
            <c:numRef>
              <c:f>Sheet1!$A$3:$A$22</c:f>
              <c:numCache>
                <c:formatCode>General</c:formatCode>
                <c:ptCount val="20"/>
                <c:pt idx="0">
                  <c:v>14.03</c:v>
                </c:pt>
                <c:pt idx="1">
                  <c:v>6.96</c:v>
                </c:pt>
                <c:pt idx="2">
                  <c:v>5.83</c:v>
                </c:pt>
                <c:pt idx="3">
                  <c:v>5.2</c:v>
                </c:pt>
                <c:pt idx="4">
                  <c:v>4.7699999999999996</c:v>
                </c:pt>
                <c:pt idx="5">
                  <c:v>4.46</c:v>
                </c:pt>
                <c:pt idx="6">
                  <c:v>4.22</c:v>
                </c:pt>
                <c:pt idx="7">
                  <c:v>4.0199999999999996</c:v>
                </c:pt>
                <c:pt idx="8">
                  <c:v>3.86</c:v>
                </c:pt>
                <c:pt idx="9">
                  <c:v>3.72</c:v>
                </c:pt>
                <c:pt idx="10">
                  <c:v>3.6</c:v>
                </c:pt>
                <c:pt idx="11">
                  <c:v>3.49</c:v>
                </c:pt>
                <c:pt idx="12">
                  <c:v>3.39</c:v>
                </c:pt>
                <c:pt idx="13">
                  <c:v>3.31</c:v>
                </c:pt>
                <c:pt idx="14">
                  <c:v>3.23</c:v>
                </c:pt>
                <c:pt idx="15">
                  <c:v>3.16</c:v>
                </c:pt>
                <c:pt idx="16">
                  <c:v>3.09</c:v>
                </c:pt>
                <c:pt idx="17">
                  <c:v>3.03</c:v>
                </c:pt>
                <c:pt idx="18">
                  <c:v>2.98</c:v>
                </c:pt>
                <c:pt idx="19">
                  <c:v>2.92</c:v>
                </c:pt>
              </c:numCache>
            </c:numRef>
          </c:xVal>
          <c:yVal>
            <c:numRef>
              <c:f>Sheet1!$F$3:$F$22</c:f>
              <c:numCache>
                <c:formatCode>General</c:formatCode>
                <c:ptCount val="20"/>
                <c:pt idx="0">
                  <c:v>20.18</c:v>
                </c:pt>
                <c:pt idx="1">
                  <c:v>19.22</c:v>
                </c:pt>
                <c:pt idx="2">
                  <c:v>17.87</c:v>
                </c:pt>
                <c:pt idx="3">
                  <c:v>17.91</c:v>
                </c:pt>
                <c:pt idx="4">
                  <c:v>17.260000000000002</c:v>
                </c:pt>
                <c:pt idx="5">
                  <c:v>19.21</c:v>
                </c:pt>
                <c:pt idx="6">
                  <c:v>20.49</c:v>
                </c:pt>
                <c:pt idx="7">
                  <c:v>22.6</c:v>
                </c:pt>
                <c:pt idx="8">
                  <c:v>27.51</c:v>
                </c:pt>
                <c:pt idx="9">
                  <c:v>33.28</c:v>
                </c:pt>
                <c:pt idx="10">
                  <c:v>38.07</c:v>
                </c:pt>
                <c:pt idx="11">
                  <c:v>46.94</c:v>
                </c:pt>
                <c:pt idx="12">
                  <c:v>61.99</c:v>
                </c:pt>
                <c:pt idx="13">
                  <c:v>84.54</c:v>
                </c:pt>
                <c:pt idx="14">
                  <c:v>98.59</c:v>
                </c:pt>
                <c:pt idx="15">
                  <c:v>130.54</c:v>
                </c:pt>
                <c:pt idx="16">
                  <c:v>161.27000000000001</c:v>
                </c:pt>
                <c:pt idx="17">
                  <c:v>264.29000000000002</c:v>
                </c:pt>
                <c:pt idx="18">
                  <c:v>197.51</c:v>
                </c:pt>
                <c:pt idx="19">
                  <c:v>298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921-9D40-9ECD-3EAD5BF89076}"/>
            </c:ext>
          </c:extLst>
        </c:ser>
        <c:ser>
          <c:idx val="3"/>
          <c:order val="3"/>
          <c:tx>
            <c:strRef>
              <c:f>Sheet1!$H$1</c:f>
              <c:strCache>
                <c:ptCount val="1"/>
                <c:pt idx="0">
                  <c:v>CC* *100</c:v>
                </c:pt>
              </c:strCache>
            </c:strRef>
          </c:tx>
          <c:marker>
            <c:symbol val="none"/>
          </c:marker>
          <c:xVal>
            <c:numRef>
              <c:f>Sheet1!$A$3:$A$22</c:f>
              <c:numCache>
                <c:formatCode>General</c:formatCode>
                <c:ptCount val="20"/>
                <c:pt idx="0">
                  <c:v>14.03</c:v>
                </c:pt>
                <c:pt idx="1">
                  <c:v>6.96</c:v>
                </c:pt>
                <c:pt idx="2">
                  <c:v>5.83</c:v>
                </c:pt>
                <c:pt idx="3">
                  <c:v>5.2</c:v>
                </c:pt>
                <c:pt idx="4">
                  <c:v>4.7699999999999996</c:v>
                </c:pt>
                <c:pt idx="5">
                  <c:v>4.46</c:v>
                </c:pt>
                <c:pt idx="6">
                  <c:v>4.22</c:v>
                </c:pt>
                <c:pt idx="7">
                  <c:v>4.0199999999999996</c:v>
                </c:pt>
                <c:pt idx="8">
                  <c:v>3.86</c:v>
                </c:pt>
                <c:pt idx="9">
                  <c:v>3.72</c:v>
                </c:pt>
                <c:pt idx="10">
                  <c:v>3.6</c:v>
                </c:pt>
                <c:pt idx="11">
                  <c:v>3.49</c:v>
                </c:pt>
                <c:pt idx="12">
                  <c:v>3.39</c:v>
                </c:pt>
                <c:pt idx="13">
                  <c:v>3.31</c:v>
                </c:pt>
                <c:pt idx="14">
                  <c:v>3.23</c:v>
                </c:pt>
                <c:pt idx="15">
                  <c:v>3.16</c:v>
                </c:pt>
                <c:pt idx="16">
                  <c:v>3.09</c:v>
                </c:pt>
                <c:pt idx="17">
                  <c:v>3.03</c:v>
                </c:pt>
                <c:pt idx="18">
                  <c:v>2.98</c:v>
                </c:pt>
                <c:pt idx="19">
                  <c:v>2.92</c:v>
                </c:pt>
              </c:numCache>
            </c:numRef>
          </c:xVal>
          <c:yVal>
            <c:numRef>
              <c:f>Sheet1!$H$3:$H$22</c:f>
              <c:numCache>
                <c:formatCode>General</c:formatCode>
                <c:ptCount val="20"/>
                <c:pt idx="0">
                  <c:v>95.921949999999995</c:v>
                </c:pt>
                <c:pt idx="1">
                  <c:v>95.341840000000005</c:v>
                </c:pt>
                <c:pt idx="2">
                  <c:v>94.340460000000007</c:v>
                </c:pt>
                <c:pt idx="3">
                  <c:v>94.420540000000003</c:v>
                </c:pt>
                <c:pt idx="4">
                  <c:v>94.947879999999998</c:v>
                </c:pt>
                <c:pt idx="5">
                  <c:v>92.683700000000002</c:v>
                </c:pt>
                <c:pt idx="6">
                  <c:v>92.233750000000001</c:v>
                </c:pt>
                <c:pt idx="7">
                  <c:v>91.089039999999997</c:v>
                </c:pt>
                <c:pt idx="8">
                  <c:v>87.764330000000001</c:v>
                </c:pt>
                <c:pt idx="9">
                  <c:v>84.382720000000006</c:v>
                </c:pt>
                <c:pt idx="10">
                  <c:v>79.972610000000003</c:v>
                </c:pt>
                <c:pt idx="11">
                  <c:v>73.026040000000009</c:v>
                </c:pt>
                <c:pt idx="12">
                  <c:v>61.080550000000002</c:v>
                </c:pt>
                <c:pt idx="13">
                  <c:v>50.853459999999998</c:v>
                </c:pt>
                <c:pt idx="14">
                  <c:v>45.248090000000005</c:v>
                </c:pt>
                <c:pt idx="15">
                  <c:v>35.509920000000001</c:v>
                </c:pt>
                <c:pt idx="16">
                  <c:v>50.360799999999998</c:v>
                </c:pt>
                <c:pt idx="17">
                  <c:v>32.638869999999997</c:v>
                </c:pt>
                <c:pt idx="18">
                  <c:v>37.200270000000003</c:v>
                </c:pt>
                <c:pt idx="19">
                  <c:v>23.32125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921-9D40-9ECD-3EAD5BF89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7220336"/>
        <c:axId val="387216416"/>
      </c:scatterChart>
      <c:valAx>
        <c:axId val="387220336"/>
        <c:scaling>
          <c:orientation val="maxMin"/>
          <c:max val="14"/>
          <c:min val="2.9"/>
        </c:scaling>
        <c:delete val="0"/>
        <c:axPos val="b"/>
        <c:numFmt formatCode="General" sourceLinked="1"/>
        <c:majorTickMark val="out"/>
        <c:minorTickMark val="none"/>
        <c:tickLblPos val="nextTo"/>
        <c:crossAx val="387216416"/>
        <c:crosses val="autoZero"/>
        <c:crossBetween val="midCat"/>
      </c:valAx>
      <c:valAx>
        <c:axId val="387216416"/>
        <c:scaling>
          <c:orientation val="minMax"/>
          <c:max val="100"/>
          <c:min val="0"/>
        </c:scaling>
        <c:delete val="0"/>
        <c:axPos val="r"/>
        <c:majorGridlines/>
        <c:numFmt formatCode="General" sourceLinked="1"/>
        <c:majorTickMark val="in"/>
        <c:minorTickMark val="none"/>
        <c:tickLblPos val="high"/>
        <c:crossAx val="387220336"/>
        <c:crossesAt val="14"/>
        <c:crossBetween val="midCat"/>
      </c:valAx>
    </c:plotArea>
    <c:legend>
      <c:legendPos val="r"/>
      <c:layout>
        <c:manualLayout>
          <c:xMode val="edge"/>
          <c:yMode val="edge"/>
          <c:x val="0.41086111111111112"/>
          <c:y val="0.37423228346456694"/>
          <c:w val="0.18913888888888888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015507436570428"/>
          <c:y val="5.1400554097404488E-2"/>
          <c:w val="0.8322762467191601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1</c:f>
              <c:strCache>
                <c:ptCount val="1"/>
                <c:pt idx="0">
                  <c:v>cryst</c:v>
                </c:pt>
              </c:strCache>
            </c:strRef>
          </c:tx>
          <c:invertIfNegative val="0"/>
          <c:val>
            <c:numRef>
              <c:f>Sheet2!$A$2:$A$11</c:f>
              <c:numCache>
                <c:formatCode>General</c:formatCode>
                <c:ptCount val="10"/>
                <c:pt idx="0">
                  <c:v>1815</c:v>
                </c:pt>
                <c:pt idx="1">
                  <c:v>1914</c:v>
                </c:pt>
                <c:pt idx="2">
                  <c:v>1910</c:v>
                </c:pt>
                <c:pt idx="3">
                  <c:v>1928</c:v>
                </c:pt>
                <c:pt idx="4">
                  <c:v>1914</c:v>
                </c:pt>
                <c:pt idx="5">
                  <c:v>1975</c:v>
                </c:pt>
                <c:pt idx="6">
                  <c:v>1961</c:v>
                </c:pt>
                <c:pt idx="7">
                  <c:v>1870</c:v>
                </c:pt>
                <c:pt idx="8">
                  <c:v>1866</c:v>
                </c:pt>
                <c:pt idx="9">
                  <c:v>18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DD-4B4C-B001-6C3603FC4217}"/>
            </c:ext>
          </c:extLst>
        </c:ser>
        <c:ser>
          <c:idx val="1"/>
          <c:order val="1"/>
          <c:tx>
            <c:strRef>
              <c:f>Sheet2!$B$1</c:f>
              <c:strCache>
                <c:ptCount val="1"/>
                <c:pt idx="0">
                  <c:v>indexed</c:v>
                </c:pt>
              </c:strCache>
            </c:strRef>
          </c:tx>
          <c:invertIfNegative val="0"/>
          <c:val>
            <c:numRef>
              <c:f>Sheet2!$B$2:$B$11</c:f>
              <c:numCache>
                <c:formatCode>General</c:formatCode>
                <c:ptCount val="10"/>
                <c:pt idx="0">
                  <c:v>1713</c:v>
                </c:pt>
                <c:pt idx="1">
                  <c:v>1814</c:v>
                </c:pt>
                <c:pt idx="2">
                  <c:v>1830</c:v>
                </c:pt>
                <c:pt idx="3">
                  <c:v>1841</c:v>
                </c:pt>
                <c:pt idx="4">
                  <c:v>1830</c:v>
                </c:pt>
                <c:pt idx="5">
                  <c:v>1878</c:v>
                </c:pt>
                <c:pt idx="6">
                  <c:v>1876</c:v>
                </c:pt>
                <c:pt idx="7">
                  <c:v>1809</c:v>
                </c:pt>
                <c:pt idx="8">
                  <c:v>1786</c:v>
                </c:pt>
                <c:pt idx="9">
                  <c:v>1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DD-4B4C-B001-6C3603FC4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7217984"/>
        <c:axId val="387221120"/>
      </c:barChart>
      <c:catAx>
        <c:axId val="387217984"/>
        <c:scaling>
          <c:orientation val="minMax"/>
        </c:scaling>
        <c:delete val="0"/>
        <c:axPos val="b"/>
        <c:majorTickMark val="out"/>
        <c:minorTickMark val="none"/>
        <c:tickLblPos val="nextTo"/>
        <c:crossAx val="387221120"/>
        <c:crosses val="autoZero"/>
        <c:auto val="1"/>
        <c:lblAlgn val="ctr"/>
        <c:lblOffset val="100"/>
        <c:noMultiLvlLbl val="0"/>
      </c:catAx>
      <c:valAx>
        <c:axId val="387221120"/>
        <c:scaling>
          <c:orientation val="minMax"/>
          <c:max val="25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7217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687576552930893"/>
          <c:y val="5.0542067658209393E-2"/>
          <c:w val="0.13701312335958005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9287</xdr:colOff>
      <xdr:row>6</xdr:row>
      <xdr:rowOff>93662</xdr:rowOff>
    </xdr:from>
    <xdr:to>
      <xdr:col>18</xdr:col>
      <xdr:colOff>280987</xdr:colOff>
      <xdr:row>20</xdr:row>
      <xdr:rowOff>169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3837</xdr:colOff>
      <xdr:row>14</xdr:row>
      <xdr:rowOff>128587</xdr:rowOff>
    </xdr:from>
    <xdr:to>
      <xdr:col>11</xdr:col>
      <xdr:colOff>528637</xdr:colOff>
      <xdr:row>29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tabSelected="1" topLeftCell="A9" workbookViewId="0">
      <selection activeCell="I29" sqref="I29"/>
    </sheetView>
  </sheetViews>
  <sheetFormatPr defaultColWidth="8.77734375" defaultRowHeight="14.4" x14ac:dyDescent="0.3"/>
  <sheetData>
    <row r="1" spans="1:10" x14ac:dyDescent="0.3">
      <c r="A1" t="s">
        <v>0</v>
      </c>
      <c r="B1" t="s">
        <v>1</v>
      </c>
      <c r="C1" t="s">
        <v>5</v>
      </c>
      <c r="D1" t="s">
        <v>2</v>
      </c>
      <c r="E1" t="s">
        <v>6</v>
      </c>
      <c r="F1" t="s">
        <v>3</v>
      </c>
      <c r="G1" t="s">
        <v>4</v>
      </c>
      <c r="H1" t="s">
        <v>7</v>
      </c>
      <c r="I1" t="s">
        <v>12</v>
      </c>
      <c r="J1" t="s">
        <v>13</v>
      </c>
    </row>
    <row r="2" spans="1:10" x14ac:dyDescent="0.3">
      <c r="A2">
        <v>39.880000000000003</v>
      </c>
    </row>
    <row r="3" spans="1:10" x14ac:dyDescent="0.3">
      <c r="A3">
        <v>14.03</v>
      </c>
      <c r="B3">
        <v>6.6</v>
      </c>
      <c r="C3">
        <f>B3*10</f>
        <v>66</v>
      </c>
      <c r="D3">
        <v>0.85202670000000003</v>
      </c>
      <c r="E3">
        <f>D3*100</f>
        <v>85.202669999999998</v>
      </c>
      <c r="F3">
        <v>20.18</v>
      </c>
      <c r="G3">
        <v>0.9592195</v>
      </c>
      <c r="H3">
        <f>G3*100</f>
        <v>95.921949999999995</v>
      </c>
      <c r="I3">
        <f>A2-A3</f>
        <v>25.85</v>
      </c>
      <c r="J3">
        <f>I3*F3</f>
        <v>521.65300000000002</v>
      </c>
    </row>
    <row r="4" spans="1:10" x14ac:dyDescent="0.3">
      <c r="A4">
        <v>6.96</v>
      </c>
      <c r="B4">
        <v>6.71</v>
      </c>
      <c r="C4">
        <f t="shared" ref="C4:C22" si="0">B4*10</f>
        <v>67.099999999999994</v>
      </c>
      <c r="D4">
        <v>0.83319160000000003</v>
      </c>
      <c r="E4">
        <f t="shared" ref="E4:E22" si="1">D4*100</f>
        <v>83.319159999999997</v>
      </c>
      <c r="F4">
        <v>19.22</v>
      </c>
      <c r="G4">
        <v>0.9534184</v>
      </c>
      <c r="H4">
        <f t="shared" ref="H4:H22" si="2">G4*100</f>
        <v>95.341840000000005</v>
      </c>
      <c r="I4">
        <f t="shared" ref="I4:I22" si="3">A3-A4</f>
        <v>7.0699999999999994</v>
      </c>
      <c r="J4">
        <f t="shared" ref="J4:J22" si="4">I4*F4</f>
        <v>135.88539999999998</v>
      </c>
    </row>
    <row r="5" spans="1:10" x14ac:dyDescent="0.3">
      <c r="A5">
        <v>5.83</v>
      </c>
      <c r="B5">
        <v>6.78</v>
      </c>
      <c r="C5">
        <f t="shared" si="0"/>
        <v>67.8</v>
      </c>
      <c r="D5">
        <v>0.80182180000000003</v>
      </c>
      <c r="E5">
        <f t="shared" si="1"/>
        <v>80.182180000000002</v>
      </c>
      <c r="F5">
        <v>17.87</v>
      </c>
      <c r="G5">
        <v>0.94340460000000004</v>
      </c>
      <c r="H5">
        <f t="shared" si="2"/>
        <v>94.340460000000007</v>
      </c>
      <c r="I5">
        <f t="shared" si="3"/>
        <v>1.1299999999999999</v>
      </c>
      <c r="J5">
        <f t="shared" si="4"/>
        <v>20.193099999999998</v>
      </c>
    </row>
    <row r="6" spans="1:10" x14ac:dyDescent="0.3">
      <c r="A6">
        <v>5.2</v>
      </c>
      <c r="B6">
        <v>6.83</v>
      </c>
      <c r="C6">
        <f t="shared" si="0"/>
        <v>68.3</v>
      </c>
      <c r="D6">
        <v>0.80427859999999995</v>
      </c>
      <c r="E6">
        <f t="shared" si="1"/>
        <v>80.427859999999995</v>
      </c>
      <c r="F6">
        <v>17.91</v>
      </c>
      <c r="G6">
        <v>0.94420539999999997</v>
      </c>
      <c r="H6">
        <f t="shared" si="2"/>
        <v>94.420540000000003</v>
      </c>
      <c r="I6">
        <f t="shared" si="3"/>
        <v>0.62999999999999989</v>
      </c>
      <c r="J6">
        <f t="shared" si="4"/>
        <v>11.283299999999999</v>
      </c>
    </row>
    <row r="7" spans="1:10" x14ac:dyDescent="0.3">
      <c r="A7">
        <v>4.7699999999999996</v>
      </c>
      <c r="B7">
        <v>6.95</v>
      </c>
      <c r="C7">
        <f t="shared" si="0"/>
        <v>69.5</v>
      </c>
      <c r="D7">
        <v>0.8206812</v>
      </c>
      <c r="E7">
        <f t="shared" si="1"/>
        <v>82.068119999999993</v>
      </c>
      <c r="F7">
        <v>17.260000000000002</v>
      </c>
      <c r="G7">
        <v>0.94947879999999996</v>
      </c>
      <c r="H7">
        <f t="shared" si="2"/>
        <v>94.947879999999998</v>
      </c>
      <c r="I7">
        <f t="shared" si="3"/>
        <v>0.4300000000000006</v>
      </c>
      <c r="J7">
        <f t="shared" si="4"/>
        <v>7.4218000000000108</v>
      </c>
    </row>
    <row r="8" spans="1:10" x14ac:dyDescent="0.3">
      <c r="A8">
        <v>4.46</v>
      </c>
      <c r="B8">
        <v>6.3</v>
      </c>
      <c r="C8">
        <f t="shared" si="0"/>
        <v>63</v>
      </c>
      <c r="D8">
        <v>0.75288949999999999</v>
      </c>
      <c r="E8">
        <f t="shared" si="1"/>
        <v>75.28895</v>
      </c>
      <c r="F8">
        <v>19.21</v>
      </c>
      <c r="G8">
        <v>0.92683700000000002</v>
      </c>
      <c r="H8">
        <f t="shared" si="2"/>
        <v>92.683700000000002</v>
      </c>
      <c r="I8">
        <f t="shared" si="3"/>
        <v>0.30999999999999961</v>
      </c>
      <c r="J8">
        <f t="shared" si="4"/>
        <v>5.9550999999999927</v>
      </c>
    </row>
    <row r="9" spans="1:10" x14ac:dyDescent="0.3">
      <c r="A9">
        <v>4.22</v>
      </c>
      <c r="B9">
        <v>5.74</v>
      </c>
      <c r="C9">
        <f t="shared" si="0"/>
        <v>57.400000000000006</v>
      </c>
      <c r="D9">
        <v>0.74019939999999995</v>
      </c>
      <c r="E9">
        <f t="shared" si="1"/>
        <v>74.019939999999991</v>
      </c>
      <c r="F9">
        <v>20.49</v>
      </c>
      <c r="G9">
        <v>0.92233750000000003</v>
      </c>
      <c r="H9">
        <f t="shared" si="2"/>
        <v>92.233750000000001</v>
      </c>
      <c r="I9">
        <f t="shared" si="3"/>
        <v>0.24000000000000021</v>
      </c>
      <c r="J9">
        <f t="shared" si="4"/>
        <v>4.9176000000000037</v>
      </c>
    </row>
    <row r="10" spans="1:10" x14ac:dyDescent="0.3">
      <c r="A10">
        <v>4.0199999999999996</v>
      </c>
      <c r="B10">
        <v>5.1100000000000003</v>
      </c>
      <c r="C10">
        <f t="shared" si="0"/>
        <v>51.1</v>
      </c>
      <c r="D10">
        <v>0.70899469999999998</v>
      </c>
      <c r="E10">
        <f t="shared" si="1"/>
        <v>70.899469999999994</v>
      </c>
      <c r="F10">
        <v>22.6</v>
      </c>
      <c r="G10">
        <v>0.91089039999999999</v>
      </c>
      <c r="H10">
        <f t="shared" si="2"/>
        <v>91.089039999999997</v>
      </c>
      <c r="I10">
        <f t="shared" si="3"/>
        <v>0.20000000000000018</v>
      </c>
      <c r="J10">
        <f t="shared" si="4"/>
        <v>4.520000000000004</v>
      </c>
    </row>
    <row r="11" spans="1:10" x14ac:dyDescent="0.3">
      <c r="A11">
        <v>3.86</v>
      </c>
      <c r="B11">
        <v>4.21</v>
      </c>
      <c r="C11">
        <f t="shared" si="0"/>
        <v>42.1</v>
      </c>
      <c r="D11">
        <v>0.62635700000000005</v>
      </c>
      <c r="E11">
        <f t="shared" si="1"/>
        <v>62.635700000000007</v>
      </c>
      <c r="F11">
        <v>27.51</v>
      </c>
      <c r="G11">
        <v>0.87764330000000002</v>
      </c>
      <c r="H11">
        <f t="shared" si="2"/>
        <v>87.764330000000001</v>
      </c>
      <c r="I11">
        <f t="shared" si="3"/>
        <v>0.1599999999999997</v>
      </c>
      <c r="J11">
        <f t="shared" si="4"/>
        <v>4.4015999999999922</v>
      </c>
    </row>
    <row r="12" spans="1:10" x14ac:dyDescent="0.3">
      <c r="A12">
        <v>3.72</v>
      </c>
      <c r="B12">
        <v>3.46</v>
      </c>
      <c r="C12">
        <f t="shared" si="0"/>
        <v>34.6</v>
      </c>
      <c r="D12">
        <v>0.55284849999999996</v>
      </c>
      <c r="E12">
        <f t="shared" si="1"/>
        <v>55.284849999999999</v>
      </c>
      <c r="F12">
        <v>33.28</v>
      </c>
      <c r="G12">
        <v>0.8438272</v>
      </c>
      <c r="H12">
        <f t="shared" si="2"/>
        <v>84.382720000000006</v>
      </c>
      <c r="I12">
        <f t="shared" si="3"/>
        <v>0.13999999999999968</v>
      </c>
      <c r="J12">
        <f t="shared" si="4"/>
        <v>4.6591999999999896</v>
      </c>
    </row>
    <row r="13" spans="1:10" x14ac:dyDescent="0.3">
      <c r="A13">
        <v>3.6</v>
      </c>
      <c r="B13">
        <v>3.06</v>
      </c>
      <c r="C13">
        <f t="shared" si="0"/>
        <v>30.6</v>
      </c>
      <c r="D13">
        <v>0.47011459999999999</v>
      </c>
      <c r="E13">
        <f t="shared" si="1"/>
        <v>47.01146</v>
      </c>
      <c r="F13">
        <v>38.07</v>
      </c>
      <c r="G13">
        <v>0.7997261</v>
      </c>
      <c r="H13">
        <f t="shared" si="2"/>
        <v>79.972610000000003</v>
      </c>
      <c r="I13">
        <f t="shared" si="3"/>
        <v>0.12000000000000011</v>
      </c>
      <c r="J13">
        <f t="shared" si="4"/>
        <v>4.568400000000004</v>
      </c>
    </row>
    <row r="14" spans="1:10" x14ac:dyDescent="0.3">
      <c r="A14">
        <v>3.49</v>
      </c>
      <c r="B14">
        <v>2.48</v>
      </c>
      <c r="C14">
        <f t="shared" si="0"/>
        <v>24.8</v>
      </c>
      <c r="D14">
        <v>0.36358699999999999</v>
      </c>
      <c r="E14">
        <f t="shared" si="1"/>
        <v>36.358699999999999</v>
      </c>
      <c r="F14">
        <v>46.94</v>
      </c>
      <c r="G14">
        <v>0.73026040000000003</v>
      </c>
      <c r="H14">
        <f t="shared" si="2"/>
        <v>73.026040000000009</v>
      </c>
      <c r="I14">
        <f t="shared" si="3"/>
        <v>0.10999999999999988</v>
      </c>
      <c r="J14">
        <f t="shared" si="4"/>
        <v>5.163399999999994</v>
      </c>
    </row>
    <row r="15" spans="1:10" x14ac:dyDescent="0.3">
      <c r="A15">
        <v>3.39</v>
      </c>
      <c r="B15">
        <v>1.88</v>
      </c>
      <c r="C15">
        <f t="shared" si="0"/>
        <v>18.799999999999997</v>
      </c>
      <c r="D15">
        <v>0.2293192</v>
      </c>
      <c r="E15">
        <f t="shared" si="1"/>
        <v>22.931920000000002</v>
      </c>
      <c r="F15">
        <v>61.99</v>
      </c>
      <c r="G15">
        <v>0.6108055</v>
      </c>
      <c r="H15">
        <f t="shared" si="2"/>
        <v>61.080550000000002</v>
      </c>
      <c r="I15">
        <f t="shared" si="3"/>
        <v>0.10000000000000009</v>
      </c>
      <c r="J15">
        <f t="shared" si="4"/>
        <v>6.1990000000000061</v>
      </c>
    </row>
    <row r="16" spans="1:10" x14ac:dyDescent="0.3">
      <c r="A16">
        <v>3.31</v>
      </c>
      <c r="B16">
        <v>1.38</v>
      </c>
      <c r="C16">
        <f t="shared" si="0"/>
        <v>13.799999999999999</v>
      </c>
      <c r="D16">
        <v>0.1485061</v>
      </c>
      <c r="E16">
        <f t="shared" si="1"/>
        <v>14.85061</v>
      </c>
      <c r="F16">
        <v>84.54</v>
      </c>
      <c r="G16">
        <v>0.50853459999999995</v>
      </c>
      <c r="H16">
        <f t="shared" si="2"/>
        <v>50.853459999999998</v>
      </c>
      <c r="I16">
        <f t="shared" si="3"/>
        <v>8.0000000000000071E-2</v>
      </c>
      <c r="J16">
        <f t="shared" si="4"/>
        <v>6.7632000000000065</v>
      </c>
    </row>
    <row r="17" spans="1:10" x14ac:dyDescent="0.3">
      <c r="A17">
        <v>3.23</v>
      </c>
      <c r="B17">
        <v>1.2</v>
      </c>
      <c r="C17">
        <f t="shared" si="0"/>
        <v>12</v>
      </c>
      <c r="D17">
        <v>0.1140441</v>
      </c>
      <c r="E17">
        <f t="shared" si="1"/>
        <v>11.40441</v>
      </c>
      <c r="F17">
        <v>98.59</v>
      </c>
      <c r="G17">
        <v>0.45248090000000002</v>
      </c>
      <c r="H17">
        <f t="shared" si="2"/>
        <v>45.248090000000005</v>
      </c>
      <c r="I17">
        <f t="shared" si="3"/>
        <v>8.0000000000000071E-2</v>
      </c>
      <c r="J17">
        <f t="shared" si="4"/>
        <v>7.8872000000000071</v>
      </c>
    </row>
    <row r="18" spans="1:10" x14ac:dyDescent="0.3">
      <c r="A18">
        <v>3.16</v>
      </c>
      <c r="B18">
        <v>0.91</v>
      </c>
      <c r="C18">
        <f t="shared" si="0"/>
        <v>9.1</v>
      </c>
      <c r="D18">
        <v>6.7290199999999994E-2</v>
      </c>
      <c r="E18">
        <f t="shared" si="1"/>
        <v>6.7290199999999993</v>
      </c>
      <c r="F18">
        <v>130.54</v>
      </c>
      <c r="G18">
        <v>0.3550992</v>
      </c>
      <c r="H18">
        <f t="shared" si="2"/>
        <v>35.509920000000001</v>
      </c>
      <c r="I18">
        <f t="shared" si="3"/>
        <v>6.999999999999984E-2</v>
      </c>
      <c r="J18">
        <f t="shared" si="4"/>
        <v>9.1377999999999791</v>
      </c>
    </row>
    <row r="19" spans="1:10" x14ac:dyDescent="0.3">
      <c r="A19">
        <v>3.09</v>
      </c>
      <c r="B19">
        <v>0.71</v>
      </c>
      <c r="C19">
        <f t="shared" si="0"/>
        <v>7.1</v>
      </c>
      <c r="D19">
        <v>0.14522679999999999</v>
      </c>
      <c r="E19">
        <f t="shared" si="1"/>
        <v>14.522679999999999</v>
      </c>
      <c r="F19">
        <v>161.27000000000001</v>
      </c>
      <c r="G19">
        <v>0.50360799999999994</v>
      </c>
      <c r="H19">
        <f t="shared" si="2"/>
        <v>50.360799999999998</v>
      </c>
      <c r="I19">
        <f t="shared" si="3"/>
        <v>7.0000000000000284E-2</v>
      </c>
      <c r="J19">
        <f t="shared" si="4"/>
        <v>11.288900000000046</v>
      </c>
    </row>
    <row r="20" spans="1:10" x14ac:dyDescent="0.3">
      <c r="A20">
        <v>3.03</v>
      </c>
      <c r="B20">
        <v>0.44</v>
      </c>
      <c r="C20">
        <f t="shared" si="0"/>
        <v>4.4000000000000004</v>
      </c>
      <c r="D20">
        <v>5.6261600000000002E-2</v>
      </c>
      <c r="E20">
        <f t="shared" si="1"/>
        <v>5.6261600000000005</v>
      </c>
      <c r="F20">
        <v>264.29000000000002</v>
      </c>
      <c r="G20">
        <v>0.32638869999999998</v>
      </c>
      <c r="H20">
        <f t="shared" si="2"/>
        <v>32.638869999999997</v>
      </c>
      <c r="I20">
        <f t="shared" si="3"/>
        <v>6.0000000000000053E-2</v>
      </c>
      <c r="J20">
        <f t="shared" si="4"/>
        <v>15.857400000000016</v>
      </c>
    </row>
    <row r="21" spans="1:10" x14ac:dyDescent="0.3">
      <c r="A21">
        <v>2.98</v>
      </c>
      <c r="B21">
        <v>0.61</v>
      </c>
      <c r="C21">
        <f t="shared" si="0"/>
        <v>6.1</v>
      </c>
      <c r="D21">
        <v>7.4336600000000003E-2</v>
      </c>
      <c r="E21">
        <f t="shared" si="1"/>
        <v>7.4336600000000006</v>
      </c>
      <c r="F21">
        <v>197.51</v>
      </c>
      <c r="G21">
        <v>0.37200270000000002</v>
      </c>
      <c r="H21">
        <f t="shared" si="2"/>
        <v>37.200270000000003</v>
      </c>
      <c r="I21">
        <f t="shared" si="3"/>
        <v>4.9999999999999822E-2</v>
      </c>
      <c r="J21">
        <f t="shared" si="4"/>
        <v>9.8754999999999651</v>
      </c>
    </row>
    <row r="22" spans="1:10" x14ac:dyDescent="0.3">
      <c r="A22">
        <v>2.92</v>
      </c>
      <c r="B22">
        <v>0.42</v>
      </c>
      <c r="C22">
        <f t="shared" si="0"/>
        <v>4.2</v>
      </c>
      <c r="D22">
        <v>2.7954300000000001E-2</v>
      </c>
      <c r="E22">
        <f t="shared" si="1"/>
        <v>2.7954300000000001</v>
      </c>
      <c r="F22">
        <v>298.33</v>
      </c>
      <c r="G22">
        <v>0.23321259999999999</v>
      </c>
      <c r="H22">
        <f t="shared" si="2"/>
        <v>23.321259999999999</v>
      </c>
      <c r="I22">
        <f t="shared" si="3"/>
        <v>6.0000000000000053E-2</v>
      </c>
      <c r="J22">
        <f t="shared" si="4"/>
        <v>17.899800000000013</v>
      </c>
    </row>
    <row r="24" spans="1:10" x14ac:dyDescent="0.3">
      <c r="F24" s="1" t="s">
        <v>10</v>
      </c>
      <c r="I24" s="1" t="s">
        <v>14</v>
      </c>
    </row>
    <row r="25" spans="1:10" x14ac:dyDescent="0.3">
      <c r="F25">
        <f>AVERAGE(F3:F22)</f>
        <v>79.88</v>
      </c>
      <c r="I25">
        <f>SUM(J3:J22)/(A2-A22)</f>
        <v>22.065224567099563</v>
      </c>
    </row>
    <row r="27" spans="1:10" x14ac:dyDescent="0.3">
      <c r="F27" s="1" t="s">
        <v>11</v>
      </c>
      <c r="I27" s="1" t="s">
        <v>15</v>
      </c>
    </row>
    <row r="28" spans="1:10" x14ac:dyDescent="0.3">
      <c r="F28">
        <f>AVERAGE(F21:F22)</f>
        <v>247.92</v>
      </c>
      <c r="I28">
        <f>SUM(J21:J22)/(A20-A22)</f>
        <v>252.50272727272738</v>
      </c>
    </row>
  </sheetData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3"/>
  <sheetViews>
    <sheetView workbookViewId="0">
      <selection activeCell="R15" sqref="R15"/>
    </sheetView>
  </sheetViews>
  <sheetFormatPr defaultColWidth="8.77734375" defaultRowHeight="14.4" x14ac:dyDescent="0.3"/>
  <sheetData>
    <row r="1" spans="1:4" x14ac:dyDescent="0.3">
      <c r="A1" t="s">
        <v>8</v>
      </c>
      <c r="B1" t="s">
        <v>9</v>
      </c>
    </row>
    <row r="2" spans="1:4" x14ac:dyDescent="0.3">
      <c r="A2">
        <v>1815</v>
      </c>
      <c r="B2">
        <v>1713</v>
      </c>
    </row>
    <row r="3" spans="1:4" x14ac:dyDescent="0.3">
      <c r="A3">
        <v>1914</v>
      </c>
      <c r="B3">
        <v>1814</v>
      </c>
    </row>
    <row r="4" spans="1:4" x14ac:dyDescent="0.3">
      <c r="A4">
        <v>1910</v>
      </c>
      <c r="B4">
        <v>1830</v>
      </c>
    </row>
    <row r="5" spans="1:4" x14ac:dyDescent="0.3">
      <c r="A5">
        <v>1928</v>
      </c>
      <c r="B5">
        <v>1841</v>
      </c>
    </row>
    <row r="6" spans="1:4" x14ac:dyDescent="0.3">
      <c r="A6">
        <v>1914</v>
      </c>
      <c r="B6">
        <v>1830</v>
      </c>
    </row>
    <row r="7" spans="1:4" x14ac:dyDescent="0.3">
      <c r="A7">
        <v>1975</v>
      </c>
      <c r="B7">
        <v>1878</v>
      </c>
    </row>
    <row r="8" spans="1:4" x14ac:dyDescent="0.3">
      <c r="A8">
        <v>1961</v>
      </c>
      <c r="B8">
        <v>1876</v>
      </c>
    </row>
    <row r="9" spans="1:4" x14ac:dyDescent="0.3">
      <c r="A9">
        <v>1870</v>
      </c>
      <c r="B9">
        <v>1809</v>
      </c>
    </row>
    <row r="10" spans="1:4" x14ac:dyDescent="0.3">
      <c r="A10">
        <v>1866</v>
      </c>
      <c r="B10">
        <v>1786</v>
      </c>
    </row>
    <row r="11" spans="1:4" x14ac:dyDescent="0.3">
      <c r="A11">
        <v>1870</v>
      </c>
      <c r="B11">
        <v>1799</v>
      </c>
    </row>
    <row r="12" spans="1:4" x14ac:dyDescent="0.3">
      <c r="A12">
        <v>1847</v>
      </c>
      <c r="B12">
        <v>1773</v>
      </c>
      <c r="D12">
        <f>SUM(A2:A11)</f>
        <v>19023</v>
      </c>
    </row>
    <row r="13" spans="1:4" x14ac:dyDescent="0.3">
      <c r="A13">
        <v>1942</v>
      </c>
      <c r="B13">
        <v>1860</v>
      </c>
    </row>
    <row r="14" spans="1:4" x14ac:dyDescent="0.3">
      <c r="A14">
        <v>1867</v>
      </c>
      <c r="B14">
        <v>1788</v>
      </c>
    </row>
    <row r="15" spans="1:4" x14ac:dyDescent="0.3">
      <c r="A15">
        <v>1898</v>
      </c>
      <c r="B15">
        <v>1820</v>
      </c>
    </row>
    <row r="16" spans="1:4" x14ac:dyDescent="0.3">
      <c r="A16">
        <v>1885</v>
      </c>
      <c r="B16">
        <v>1797</v>
      </c>
    </row>
    <row r="17" spans="1:2" x14ac:dyDescent="0.3">
      <c r="A17">
        <v>2004</v>
      </c>
      <c r="B17">
        <v>1842</v>
      </c>
    </row>
    <row r="18" spans="1:2" x14ac:dyDescent="0.3">
      <c r="A18">
        <v>2140</v>
      </c>
      <c r="B18">
        <v>1859</v>
      </c>
    </row>
    <row r="19" spans="1:2" x14ac:dyDescent="0.3">
      <c r="A19">
        <v>2121</v>
      </c>
      <c r="B19">
        <v>1849</v>
      </c>
    </row>
    <row r="20" spans="1:2" x14ac:dyDescent="0.3">
      <c r="A20">
        <v>2103</v>
      </c>
      <c r="B20">
        <v>1854</v>
      </c>
    </row>
    <row r="21" spans="1:2" x14ac:dyDescent="0.3">
      <c r="A21">
        <v>2108</v>
      </c>
      <c r="B21">
        <v>1895</v>
      </c>
    </row>
    <row r="22" spans="1:2" x14ac:dyDescent="0.3">
      <c r="A22">
        <v>2063</v>
      </c>
      <c r="B22">
        <v>1874</v>
      </c>
    </row>
    <row r="23" spans="1:2" x14ac:dyDescent="0.3">
      <c r="A23">
        <v>2048</v>
      </c>
      <c r="B23">
        <v>1839</v>
      </c>
    </row>
    <row r="24" spans="1:2" x14ac:dyDescent="0.3">
      <c r="A24">
        <v>2057</v>
      </c>
      <c r="B24">
        <v>1861</v>
      </c>
    </row>
    <row r="25" spans="1:2" x14ac:dyDescent="0.3">
      <c r="A25">
        <v>2013</v>
      </c>
      <c r="B25">
        <v>1831</v>
      </c>
    </row>
    <row r="26" spans="1:2" x14ac:dyDescent="0.3">
      <c r="A26">
        <v>1993</v>
      </c>
      <c r="B26">
        <v>1817</v>
      </c>
    </row>
    <row r="27" spans="1:2" x14ac:dyDescent="0.3">
      <c r="A27">
        <v>2003</v>
      </c>
      <c r="B27">
        <v>1817</v>
      </c>
    </row>
    <row r="28" spans="1:2" x14ac:dyDescent="0.3">
      <c r="A28">
        <v>1955</v>
      </c>
      <c r="B28">
        <v>1801</v>
      </c>
    </row>
    <row r="29" spans="1:2" x14ac:dyDescent="0.3">
      <c r="A29">
        <v>1963</v>
      </c>
      <c r="B29">
        <v>1795</v>
      </c>
    </row>
    <row r="30" spans="1:2" x14ac:dyDescent="0.3">
      <c r="A30">
        <v>1998</v>
      </c>
      <c r="B30">
        <v>1818</v>
      </c>
    </row>
    <row r="31" spans="1:2" x14ac:dyDescent="0.3">
      <c r="A31">
        <v>1981</v>
      </c>
      <c r="B31">
        <v>1814</v>
      </c>
    </row>
    <row r="33" spans="1:2" x14ac:dyDescent="0.3">
      <c r="A33">
        <f>SUM(A2:A31)</f>
        <v>59012</v>
      </c>
      <c r="B33">
        <f>SUM(B2:B31)</f>
        <v>5478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DES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fanov, Oleksandr</dc:creator>
  <cp:lastModifiedBy>Christopher Gisriel</cp:lastModifiedBy>
  <dcterms:created xsi:type="dcterms:W3CDTF">2019-06-19T21:30:12Z</dcterms:created>
  <dcterms:modified xsi:type="dcterms:W3CDTF">2019-09-27T13:57:59Z</dcterms:modified>
</cp:coreProperties>
</file>